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9" uniqueCount="130">
  <si>
    <r>
      <rPr>
        <b/>
        <sz val="11"/>
        <rFont val="Arial Regular"/>
        <charset val="134"/>
      </rPr>
      <t xml:space="preserve">Table 3: The metabolites derived from gefitinib preincubaated with </t>
    </r>
    <r>
      <rPr>
        <b/>
        <i/>
        <sz val="11"/>
        <rFont val="Arial Regular"/>
        <charset val="134"/>
      </rPr>
      <t>B .mycoides</t>
    </r>
  </si>
  <si>
    <r>
      <t xml:space="preserve">The potential metabolites derived from gefitinib when treated with </t>
    </r>
    <r>
      <rPr>
        <i/>
        <sz val="11"/>
        <rFont val="Arial Regular"/>
        <charset val="134"/>
      </rPr>
      <t>B. mycoides</t>
    </r>
    <r>
      <rPr>
        <sz val="11"/>
        <rFont val="Arial Regular"/>
        <charset val="134"/>
      </rPr>
      <t xml:space="preserve"> using LC-MS in the positive/negative ionization model after filtering out 0-hour interaction  and metabolites undetected in quality control.</t>
    </r>
  </si>
  <si>
    <t>Name</t>
  </si>
  <si>
    <t>Parent Compound</t>
  </si>
  <si>
    <t>Formula</t>
  </si>
  <si>
    <t>Molecular Weight</t>
  </si>
  <si>
    <t>Dealkylated</t>
  </si>
  <si>
    <t>Transformations</t>
  </si>
  <si>
    <t>Composition Change</t>
  </si>
  <si>
    <t>RT [min]</t>
  </si>
  <si>
    <t>FISh Coverage</t>
  </si>
  <si>
    <t>Area (Max.)</t>
  </si>
  <si>
    <t>MS2</t>
  </si>
  <si>
    <t>blank.raw (F1)</t>
  </si>
  <si>
    <t>QC1.raw (F2)</t>
  </si>
  <si>
    <t>QC2.raw (F3)</t>
  </si>
  <si>
    <t>QC3.raw (F4)</t>
  </si>
  <si>
    <t>YA1.raw (F5)</t>
  </si>
  <si>
    <t>YA2.raw (F6)</t>
  </si>
  <si>
    <t>YA3.raw (F7)</t>
  </si>
  <si>
    <t>YB1.raw (F8)</t>
  </si>
  <si>
    <t>YB2.raw (F9)</t>
  </si>
  <si>
    <t>YB3.raw (F10)</t>
  </si>
  <si>
    <t>YC1.raw (F11)</t>
  </si>
  <si>
    <t>YC2.raw (F12)</t>
  </si>
  <si>
    <t>YC3.raw (F13)</t>
  </si>
  <si>
    <t>YD1.raw (F14)</t>
  </si>
  <si>
    <t>YD2.raw (F15)</t>
  </si>
  <si>
    <t>YD3.raw (F16)</t>
  </si>
  <si>
    <t>YE1.raw (F17)</t>
  </si>
  <si>
    <t>YE2.raw (F18)</t>
  </si>
  <si>
    <t>YE3.raw (F19)</t>
  </si>
  <si>
    <t>YBNM1</t>
  </si>
  <si>
    <t>Gefitinib</t>
  </si>
  <si>
    <t>C15 H11 Cl F N3 O6 S</t>
  </si>
  <si>
    <t>Oxidation, Sulfation</t>
  </si>
  <si>
    <t>-(C7 H13 N) +(O3 S)</t>
  </si>
  <si>
    <t>DDA for preferred ion</t>
  </si>
  <si>
    <t/>
  </si>
  <si>
    <t xml:space="preserve">YBNM2 </t>
  </si>
  <si>
    <t>C18 H14 F N3 O4</t>
  </si>
  <si>
    <t>Desaturation, Oxidative Dechlorination</t>
  </si>
  <si>
    <t>-(C4 H10 Cl N) +(O)</t>
  </si>
  <si>
    <t>23057233.8876459</t>
  </si>
  <si>
    <t>YBNM3</t>
  </si>
  <si>
    <t>C19 H24 N3 O8 S</t>
  </si>
  <si>
    <t>Oxidative Deamination to Ketone, Cysteine Conjugation 1</t>
  </si>
  <si>
    <t>-(C3 Cl F N) +(O5 S)</t>
  </si>
  <si>
    <t xml:space="preserve">YBNM4 </t>
  </si>
  <si>
    <t>C20 H18 Cl F N4 O4</t>
  </si>
  <si>
    <t>Glycine Conjugation</t>
  </si>
  <si>
    <t>-(C2 H6) +(O)</t>
  </si>
  <si>
    <t>YBNM5</t>
  </si>
  <si>
    <t>C21 H23 Cl F N3 O5</t>
  </si>
  <si>
    <t>Hydration, Oxidative Deamination to Alcohol</t>
  </si>
  <si>
    <t>-(C H N) +(O2)</t>
  </si>
  <si>
    <t>No MS2</t>
  </si>
  <si>
    <t xml:space="preserve">YBNM6 </t>
  </si>
  <si>
    <t>C22 H21 Cl F N3 O8 S</t>
  </si>
  <si>
    <t>Oxidation, Oxidative Deamination to Ketone, Sulfation</t>
  </si>
  <si>
    <t>-(H3 N) +(O5 S)</t>
  </si>
  <si>
    <t>YBNM7</t>
  </si>
  <si>
    <t>C22 H23 Cl N4 O7 S</t>
  </si>
  <si>
    <t>Desaturation, Oxidative Defluorination, Sulfation</t>
  </si>
  <si>
    <t>-(H F) +(O4 S)</t>
  </si>
  <si>
    <t>YBNM8</t>
  </si>
  <si>
    <t>C22 H24 Cl F N3 O7</t>
  </si>
  <si>
    <t>test, Glucoside Conjugation</t>
  </si>
  <si>
    <t>-(N) +(O4)</t>
  </si>
  <si>
    <t>YBNM9</t>
  </si>
  <si>
    <t>C24 H27 Cl F N3 O9</t>
  </si>
  <si>
    <t>Hydration, Glucoside Conjugation</t>
  </si>
  <si>
    <t>-(N) +(C2 H3 O6)</t>
  </si>
  <si>
    <t>YBNM10</t>
  </si>
  <si>
    <t>C25 H29 Cl F N5 O4 S</t>
  </si>
  <si>
    <t>Dehydration, Cysteine Conjugation 2</t>
  </si>
  <si>
    <t>+(C3 H5 N O S)</t>
  </si>
  <si>
    <t>YBNM11</t>
  </si>
  <si>
    <t>C25 H31 F N5 O5</t>
  </si>
  <si>
    <t>Oxidative Dechlorination, test, Glycine Conjugation</t>
  </si>
  <si>
    <t>-(Cl) +(C3 H7 N O2)</t>
  </si>
  <si>
    <t>YBNM12</t>
  </si>
  <si>
    <t>YBNM13</t>
  </si>
  <si>
    <t>C27 H34 N6 O6</t>
  </si>
  <si>
    <t>Oxidative Dechlorination, Reductive Defluorination, Glutamine Conjugation</t>
  </si>
  <si>
    <t>-(Cl F) +(C5 H10 N2 O3)</t>
  </si>
  <si>
    <t>YBPM1</t>
  </si>
  <si>
    <t>C15 H11 Cl F N3 O3</t>
  </si>
  <si>
    <t>Oxidation</t>
  </si>
  <si>
    <t>-(C7 H13 N)</t>
  </si>
  <si>
    <t>YBPM2</t>
  </si>
  <si>
    <t>C21 H21 Cl F N3 O7</t>
  </si>
  <si>
    <t>Glucoside Conjugation</t>
  </si>
  <si>
    <t>-(C H3 N) +(O4)</t>
  </si>
  <si>
    <t>YBPM3</t>
  </si>
  <si>
    <t>C22 H22 Cl F N4 O4</t>
  </si>
  <si>
    <t>Desaturation, Oxidation</t>
  </si>
  <si>
    <t>-(H2) +(O)</t>
  </si>
  <si>
    <t>YBPM4</t>
  </si>
  <si>
    <t>C22 H27 Cl F N4 O3</t>
  </si>
  <si>
    <t>Reduction, test</t>
  </si>
  <si>
    <t>+(H3)</t>
  </si>
  <si>
    <t>YBPM5</t>
  </si>
  <si>
    <t>C23 H23 Cl F N5 O3</t>
  </si>
  <si>
    <t>Dehydration, Glycine Conjugation</t>
  </si>
  <si>
    <t>-(H) +(C N)</t>
  </si>
  <si>
    <t>YBPM6</t>
  </si>
  <si>
    <t>C28 H34 Cl F N4 O7</t>
  </si>
  <si>
    <t>Nitro Reduction, Glucuronide Conjugation</t>
  </si>
  <si>
    <t>+(C6 H10 O4)</t>
  </si>
  <si>
    <t>YBPM7</t>
  </si>
  <si>
    <t>C28 H37 Cl N4 O6</t>
  </si>
  <si>
    <t>Nitro Reduction, Reductive Defluorination, Glucoside Conjugation</t>
  </si>
  <si>
    <t>-(F) +(C6 H13 O3)</t>
  </si>
  <si>
    <t>YBPM8</t>
  </si>
  <si>
    <t>C29 H33 Cl F N4 O8</t>
  </si>
  <si>
    <t>Dehydration, test, Glucuronide Conjugation</t>
  </si>
  <si>
    <t>+(C7 H9 O5)</t>
  </si>
  <si>
    <t>YBPM9</t>
  </si>
  <si>
    <t>C33 H45 Cl F N3 O4</t>
  </si>
  <si>
    <t>Oxidation, Stearyl Conjugation</t>
  </si>
  <si>
    <t>-(N) +(C11 H21 O)</t>
  </si>
  <si>
    <t>YBPM10</t>
  </si>
  <si>
    <t>C37 H50 Cl F N4 O4</t>
  </si>
  <si>
    <t>Desaturation, Palmitoyl Conjugation</t>
  </si>
  <si>
    <t>+(C15 H26 O)</t>
  </si>
  <si>
    <t>YBPM11</t>
  </si>
  <si>
    <t>C38 H51 Cl F N3 O6</t>
  </si>
  <si>
    <t>Oxidative Deamination to Ketone, Palmitoyl Conjugation</t>
  </si>
  <si>
    <t>-(N) +(C16 H27 O3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Arial"/>
      <charset val="134"/>
    </font>
    <font>
      <sz val="11"/>
      <color theme="1"/>
      <name val="Arial"/>
      <charset val="134"/>
    </font>
    <font>
      <sz val="11"/>
      <name val="宋体"/>
      <charset val="134"/>
      <scheme val="minor"/>
    </font>
    <font>
      <b/>
      <sz val="11"/>
      <name val="Arial Regular"/>
      <charset val="134"/>
    </font>
    <font>
      <sz val="11"/>
      <name val="Arial Regular"/>
      <charset val="134"/>
    </font>
    <font>
      <sz val="11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name val="Arial Regular"/>
      <charset val="134"/>
    </font>
    <font>
      <i/>
      <sz val="11"/>
      <name val="Arial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5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/>
    <xf numFmtId="0" fontId="2" fillId="0" borderId="0" xfId="0" applyFont="1" applyFill="1" applyAlignment="1"/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7" fillId="0" borderId="1" xfId="0" applyFont="1" applyFill="1" applyBorder="1" applyAlignment="1"/>
    <xf numFmtId="0" fontId="2" fillId="0" borderId="1" xfId="0" applyFont="1" applyFill="1" applyBorder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7"/>
  <sheetViews>
    <sheetView tabSelected="1" zoomScale="80" zoomScaleNormal="80" workbookViewId="0">
      <selection activeCell="A2" sqref="A2:F2"/>
    </sheetView>
  </sheetViews>
  <sheetFormatPr defaultColWidth="8.89814814814815" defaultRowHeight="14.4"/>
  <cols>
    <col min="1" max="3" width="8.89814814814815" style="5"/>
    <col min="4" max="5" width="11.7777777777778" style="5"/>
    <col min="6" max="6" width="8.89814814814815" style="5"/>
    <col min="7" max="7" width="74.6666666666667" style="5" customWidth="1"/>
    <col min="8" max="9" width="8.89814814814815" style="5"/>
    <col min="10" max="11" width="14.3333333333333" style="5"/>
    <col min="12" max="12" width="8.89814814814815" style="5"/>
    <col min="13" max="16" width="14.3333333333333" style="5"/>
    <col min="17" max="19" width="3.91666666666667" style="5" customWidth="1"/>
    <col min="20" max="31" width="14.3333333333333" style="5"/>
    <col min="32" max="16384" width="8.89814814814815" style="5"/>
  </cols>
  <sheetData>
    <row r="1" s="1" customFormat="1" spans="1:1">
      <c r="A1" s="6" t="s">
        <v>0</v>
      </c>
    </row>
    <row r="2" ht="149" customHeight="1" spans="1:6">
      <c r="A2" s="7" t="s">
        <v>1</v>
      </c>
      <c r="B2" s="8"/>
      <c r="C2" s="8"/>
      <c r="D2" s="8"/>
      <c r="E2" s="8"/>
      <c r="F2" s="8"/>
    </row>
    <row r="3" s="2" customFormat="1" ht="13.8" spans="1:30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9" t="s">
        <v>23</v>
      </c>
      <c r="W3" s="9" t="s">
        <v>24</v>
      </c>
      <c r="X3" s="9" t="s">
        <v>25</v>
      </c>
      <c r="Y3" s="9" t="s">
        <v>26</v>
      </c>
      <c r="Z3" s="9" t="s">
        <v>27</v>
      </c>
      <c r="AA3" s="9" t="s">
        <v>28</v>
      </c>
      <c r="AB3" s="9" t="s">
        <v>29</v>
      </c>
      <c r="AC3" s="9" t="s">
        <v>30</v>
      </c>
      <c r="AD3" s="9" t="s">
        <v>31</v>
      </c>
    </row>
    <row r="4" s="2" customFormat="1" ht="13.8" spans="1:30">
      <c r="A4" s="9" t="s">
        <v>32</v>
      </c>
      <c r="B4" s="9" t="s">
        <v>33</v>
      </c>
      <c r="C4" s="9" t="s">
        <v>34</v>
      </c>
      <c r="D4" s="9">
        <v>415.00411</v>
      </c>
      <c r="E4" s="9" t="b">
        <v>1</v>
      </c>
      <c r="F4" s="9" t="s">
        <v>35</v>
      </c>
      <c r="G4" s="9" t="s">
        <v>36</v>
      </c>
      <c r="H4" s="9">
        <v>5.993</v>
      </c>
      <c r="I4" s="9">
        <v>7.41</v>
      </c>
      <c r="J4" s="9">
        <v>23948465.106131</v>
      </c>
      <c r="K4" s="9" t="s">
        <v>37</v>
      </c>
      <c r="L4" s="9" t="s">
        <v>38</v>
      </c>
      <c r="M4" s="9">
        <v>937488.205498876</v>
      </c>
      <c r="N4" s="9">
        <v>1731782.14595196</v>
      </c>
      <c r="O4" s="9">
        <v>3132863.69406541</v>
      </c>
      <c r="P4" s="9" t="s">
        <v>38</v>
      </c>
      <c r="Q4" s="9" t="s">
        <v>38</v>
      </c>
      <c r="R4" s="9" t="s">
        <v>38</v>
      </c>
      <c r="S4" s="9" t="s">
        <v>38</v>
      </c>
      <c r="T4" s="9" t="s">
        <v>38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>
        <v>23948465.106131</v>
      </c>
      <c r="AA4" s="9" t="s">
        <v>38</v>
      </c>
      <c r="AB4" s="9" t="s">
        <v>38</v>
      </c>
      <c r="AC4" s="9" t="s">
        <v>38</v>
      </c>
      <c r="AD4" s="9" t="s">
        <v>38</v>
      </c>
    </row>
    <row r="5" s="2" customFormat="1" ht="13.8" spans="1:30">
      <c r="A5" s="9" t="s">
        <v>39</v>
      </c>
      <c r="B5" s="9" t="s">
        <v>33</v>
      </c>
      <c r="C5" s="9" t="s">
        <v>40</v>
      </c>
      <c r="D5" s="9">
        <v>355.09683</v>
      </c>
      <c r="E5" s="9" t="b">
        <v>1</v>
      </c>
      <c r="F5" s="9" t="s">
        <v>41</v>
      </c>
      <c r="G5" s="9" t="s">
        <v>42</v>
      </c>
      <c r="H5" s="9">
        <v>3.026</v>
      </c>
      <c r="I5" s="9">
        <v>0</v>
      </c>
      <c r="J5" s="9">
        <v>51755690.3046642</v>
      </c>
      <c r="K5" s="9" t="s">
        <v>37</v>
      </c>
      <c r="L5" s="9" t="s">
        <v>38</v>
      </c>
      <c r="M5" s="9">
        <v>832695.065315211</v>
      </c>
      <c r="N5" s="9">
        <v>10113446.4051866</v>
      </c>
      <c r="O5" s="9">
        <v>5548256.4908272</v>
      </c>
      <c r="P5" s="9" t="s">
        <v>38</v>
      </c>
      <c r="Q5" s="9" t="s">
        <v>38</v>
      </c>
      <c r="R5" s="9" t="s">
        <v>38</v>
      </c>
      <c r="S5" s="9">
        <f>(U5+T5)/2</f>
        <v>754041.049725553</v>
      </c>
      <c r="T5" s="9">
        <v>1243523.83514667</v>
      </c>
      <c r="U5" s="9">
        <v>264558.264304437</v>
      </c>
      <c r="V5" s="9">
        <v>2188559.87081168</v>
      </c>
      <c r="W5" s="9">
        <v>18012913.9796626</v>
      </c>
      <c r="X5" s="9">
        <v>29976875.6376987</v>
      </c>
      <c r="Y5" s="9">
        <v>51755690.3046642</v>
      </c>
      <c r="Z5" s="9">
        <v>25108830.6682979</v>
      </c>
      <c r="AA5" s="9">
        <v>47859428.0521663</v>
      </c>
      <c r="AB5" s="9">
        <v>11417968.9467536</v>
      </c>
      <c r="AC5" s="12" t="s">
        <v>43</v>
      </c>
      <c r="AD5" s="9">
        <v>2439714.59447309</v>
      </c>
    </row>
    <row r="6" s="2" customFormat="1" ht="13.8" spans="1:30">
      <c r="A6" s="9" t="s">
        <v>44</v>
      </c>
      <c r="B6" s="9" t="s">
        <v>33</v>
      </c>
      <c r="C6" s="9" t="s">
        <v>45</v>
      </c>
      <c r="D6" s="9">
        <v>454.12841</v>
      </c>
      <c r="E6" s="9" t="b">
        <v>1</v>
      </c>
      <c r="F6" s="9" t="s">
        <v>46</v>
      </c>
      <c r="G6" s="9" t="s">
        <v>47</v>
      </c>
      <c r="H6" s="9">
        <v>3.052</v>
      </c>
      <c r="I6" s="9">
        <v>10</v>
      </c>
      <c r="J6" s="9">
        <v>2892540.15734051</v>
      </c>
      <c r="K6" s="9" t="s">
        <v>37</v>
      </c>
      <c r="L6" s="9" t="s">
        <v>38</v>
      </c>
      <c r="M6" s="9">
        <v>565874.621577769</v>
      </c>
      <c r="N6" s="9">
        <v>871961.50093579</v>
      </c>
      <c r="O6" s="9">
        <v>1008444.73805068</v>
      </c>
      <c r="P6" s="9" t="s">
        <v>38</v>
      </c>
      <c r="Q6" s="9" t="s">
        <v>38</v>
      </c>
      <c r="R6" s="9" t="s">
        <v>38</v>
      </c>
      <c r="S6" s="9" t="s">
        <v>38</v>
      </c>
      <c r="T6" s="9" t="s">
        <v>38</v>
      </c>
      <c r="U6" s="9" t="s">
        <v>38</v>
      </c>
      <c r="V6" s="9" t="s">
        <v>38</v>
      </c>
      <c r="W6" s="9" t="s">
        <v>38</v>
      </c>
      <c r="X6" s="9" t="s">
        <v>38</v>
      </c>
      <c r="Y6" s="9">
        <v>1482251.68656224</v>
      </c>
      <c r="Z6" s="9">
        <v>2117784.78352343</v>
      </c>
      <c r="AA6" s="9">
        <v>1419056.4366269</v>
      </c>
      <c r="AB6" s="9">
        <v>2892540.15734051</v>
      </c>
      <c r="AC6" s="9">
        <v>7730731.66680149</v>
      </c>
      <c r="AD6" s="9">
        <v>691701.383202601</v>
      </c>
    </row>
    <row r="7" s="2" customFormat="1" ht="13.8" spans="1:30">
      <c r="A7" s="9" t="s">
        <v>48</v>
      </c>
      <c r="B7" s="9" t="s">
        <v>33</v>
      </c>
      <c r="C7" s="9" t="s">
        <v>49</v>
      </c>
      <c r="D7" s="9">
        <v>432.10006</v>
      </c>
      <c r="E7" s="9" t="b">
        <v>1</v>
      </c>
      <c r="F7" s="9" t="s">
        <v>50</v>
      </c>
      <c r="G7" s="9" t="s">
        <v>51</v>
      </c>
      <c r="H7" s="9">
        <v>9.641</v>
      </c>
      <c r="I7" s="9">
        <v>0</v>
      </c>
      <c r="J7" s="9">
        <v>847546.421790178</v>
      </c>
      <c r="K7" s="9" t="s">
        <v>37</v>
      </c>
      <c r="L7" s="9" t="s">
        <v>38</v>
      </c>
      <c r="M7" s="9">
        <v>524628.648688396</v>
      </c>
      <c r="N7" s="9">
        <v>583335.080358983</v>
      </c>
      <c r="O7" s="9">
        <v>763954.14459516</v>
      </c>
      <c r="P7" s="9" t="s">
        <v>38</v>
      </c>
      <c r="Q7" s="9" t="s">
        <v>38</v>
      </c>
      <c r="R7" s="9" t="s">
        <v>38</v>
      </c>
      <c r="S7" s="9" t="s">
        <v>38</v>
      </c>
      <c r="T7" s="9">
        <v>278033.182132297</v>
      </c>
      <c r="U7" s="9">
        <v>454892.249359685</v>
      </c>
      <c r="V7" s="9">
        <v>429953.582399172</v>
      </c>
      <c r="W7" s="9">
        <v>482134.306487244</v>
      </c>
      <c r="X7" s="9">
        <v>555141.936929166</v>
      </c>
      <c r="Y7" s="9">
        <v>807207.604001411</v>
      </c>
      <c r="Z7" s="9">
        <v>808648.490556004</v>
      </c>
      <c r="AA7" s="9">
        <v>847546.421790178</v>
      </c>
      <c r="AB7" s="9">
        <v>608582.599130688</v>
      </c>
      <c r="AC7" s="9">
        <v>650486.135513056</v>
      </c>
      <c r="AD7" s="9">
        <v>706480.715753562</v>
      </c>
    </row>
    <row r="8" s="2" customFormat="1" ht="13.8" spans="1:30">
      <c r="A8" s="9" t="s">
        <v>52</v>
      </c>
      <c r="B8" s="9" t="s">
        <v>33</v>
      </c>
      <c r="C8" s="9" t="s">
        <v>53</v>
      </c>
      <c r="D8" s="9">
        <v>451.13103</v>
      </c>
      <c r="E8" s="9" t="b">
        <v>1</v>
      </c>
      <c r="F8" s="9" t="s">
        <v>54</v>
      </c>
      <c r="G8" s="9" t="s">
        <v>55</v>
      </c>
      <c r="H8" s="9">
        <v>5.874</v>
      </c>
      <c r="I8" s="9" t="s">
        <v>38</v>
      </c>
      <c r="J8" s="9">
        <v>612224.646717792</v>
      </c>
      <c r="K8" s="9" t="s">
        <v>56</v>
      </c>
      <c r="L8" s="9" t="s">
        <v>38</v>
      </c>
      <c r="M8" s="9">
        <v>313736.992173116</v>
      </c>
      <c r="N8" s="9">
        <v>288953.61418109</v>
      </c>
      <c r="O8" s="9">
        <v>427050.499135869</v>
      </c>
      <c r="P8" s="9" t="s">
        <v>38</v>
      </c>
      <c r="Q8" s="9" t="s">
        <v>38</v>
      </c>
      <c r="R8" s="9" t="s">
        <v>38</v>
      </c>
      <c r="S8" s="9" t="s">
        <v>38</v>
      </c>
      <c r="T8" s="9">
        <v>122093.710513683</v>
      </c>
      <c r="U8" s="9" t="s">
        <v>38</v>
      </c>
      <c r="V8" s="9">
        <v>455503.325777806</v>
      </c>
      <c r="W8" s="9">
        <v>311680.343521425</v>
      </c>
      <c r="X8" s="9" t="s">
        <v>38</v>
      </c>
      <c r="Y8" s="9" t="s">
        <v>38</v>
      </c>
      <c r="Z8" s="9">
        <v>612224.646717792</v>
      </c>
      <c r="AA8" s="9">
        <v>212658.746577128</v>
      </c>
      <c r="AB8" s="9" t="s">
        <v>38</v>
      </c>
      <c r="AC8" s="9">
        <v>187363.545262613</v>
      </c>
      <c r="AD8" s="9">
        <v>340528.294999307</v>
      </c>
    </row>
    <row r="9" s="2" customFormat="1" ht="13.8" spans="1:30">
      <c r="A9" s="9" t="s">
        <v>57</v>
      </c>
      <c r="B9" s="9" t="s">
        <v>33</v>
      </c>
      <c r="C9" s="9" t="s">
        <v>58</v>
      </c>
      <c r="D9" s="9">
        <v>541.07219</v>
      </c>
      <c r="E9" s="9" t="b">
        <v>0</v>
      </c>
      <c r="F9" s="9" t="s">
        <v>59</v>
      </c>
      <c r="G9" s="9" t="s">
        <v>60</v>
      </c>
      <c r="H9" s="9">
        <v>9.861</v>
      </c>
      <c r="I9" s="9">
        <v>0</v>
      </c>
      <c r="J9" s="9">
        <v>925815.464418838</v>
      </c>
      <c r="K9" s="9" t="s">
        <v>37</v>
      </c>
      <c r="L9" s="9" t="s">
        <v>38</v>
      </c>
      <c r="M9" s="9">
        <v>743168.412365493</v>
      </c>
      <c r="N9" s="9">
        <v>559617.554484365</v>
      </c>
      <c r="O9" s="9">
        <v>607626.72033039</v>
      </c>
      <c r="P9" s="9" t="s">
        <v>38</v>
      </c>
      <c r="Q9" s="9" t="s">
        <v>38</v>
      </c>
      <c r="R9" s="9" t="s">
        <v>38</v>
      </c>
      <c r="S9" s="9" t="s">
        <v>38</v>
      </c>
      <c r="T9" s="9" t="s">
        <v>38</v>
      </c>
      <c r="U9" s="9" t="s">
        <v>38</v>
      </c>
      <c r="V9" s="9" t="s">
        <v>38</v>
      </c>
      <c r="W9" s="9" t="s">
        <v>38</v>
      </c>
      <c r="X9" s="9">
        <v>442968.869756046</v>
      </c>
      <c r="Y9" s="9">
        <v>530056.398946799</v>
      </c>
      <c r="Z9" s="9">
        <v>925815.464418838</v>
      </c>
      <c r="AA9" s="9">
        <v>891962.53211469</v>
      </c>
      <c r="AB9" s="9">
        <v>507636.346505771</v>
      </c>
      <c r="AC9" s="9">
        <v>652650.35661665</v>
      </c>
      <c r="AD9" s="9" t="s">
        <v>38</v>
      </c>
    </row>
    <row r="10" s="2" customFormat="1" ht="13.8" spans="1:30">
      <c r="A10" s="9" t="s">
        <v>61</v>
      </c>
      <c r="B10" s="9" t="s">
        <v>33</v>
      </c>
      <c r="C10" s="9" t="s">
        <v>62</v>
      </c>
      <c r="D10" s="9">
        <v>522.0976</v>
      </c>
      <c r="E10" s="9" t="b">
        <v>0</v>
      </c>
      <c r="F10" s="9" t="s">
        <v>63</v>
      </c>
      <c r="G10" s="9" t="s">
        <v>64</v>
      </c>
      <c r="H10" s="9">
        <v>3.687</v>
      </c>
      <c r="I10" s="9">
        <v>0</v>
      </c>
      <c r="J10" s="9">
        <v>733997.600134623</v>
      </c>
      <c r="K10" s="9" t="s">
        <v>37</v>
      </c>
      <c r="L10" s="9" t="s">
        <v>38</v>
      </c>
      <c r="M10" s="9">
        <v>623968.757132656</v>
      </c>
      <c r="N10" s="9">
        <v>304227.441936804</v>
      </c>
      <c r="O10" s="9">
        <v>298625.798608411</v>
      </c>
      <c r="P10" s="9" t="s">
        <v>38</v>
      </c>
      <c r="Q10" s="9" t="s">
        <v>38</v>
      </c>
      <c r="R10" s="9" t="s">
        <v>38</v>
      </c>
      <c r="S10" s="9" t="s">
        <v>38</v>
      </c>
      <c r="T10" s="9" t="s">
        <v>38</v>
      </c>
      <c r="U10" s="9" t="s">
        <v>38</v>
      </c>
      <c r="V10" s="9" t="s">
        <v>38</v>
      </c>
      <c r="W10" s="9">
        <v>293706.675103523</v>
      </c>
      <c r="X10" s="9" t="e">
        <f>(W10+#REF!)/2</f>
        <v>#REF!</v>
      </c>
      <c r="Y10" s="9">
        <v>733997.600134623</v>
      </c>
      <c r="Z10" s="9">
        <v>503588.502361028</v>
      </c>
      <c r="AA10" s="9">
        <f>(Y10+Z10)/2</f>
        <v>618793.051247825</v>
      </c>
      <c r="AB10" s="9">
        <v>206415.67845066</v>
      </c>
      <c r="AC10" s="9" t="s">
        <v>38</v>
      </c>
      <c r="AD10" s="9" t="s">
        <v>38</v>
      </c>
    </row>
    <row r="11" s="2" customFormat="1" ht="13.8" spans="1:30">
      <c r="A11" s="9" t="s">
        <v>65</v>
      </c>
      <c r="B11" s="9" t="s">
        <v>33</v>
      </c>
      <c r="C11" s="9" t="s">
        <v>66</v>
      </c>
      <c r="D11" s="9">
        <v>496.12868</v>
      </c>
      <c r="E11" s="9" t="b">
        <v>1</v>
      </c>
      <c r="F11" s="9" t="s">
        <v>67</v>
      </c>
      <c r="G11" s="9" t="s">
        <v>68</v>
      </c>
      <c r="H11" s="9">
        <v>5.997</v>
      </c>
      <c r="I11" s="9">
        <v>0</v>
      </c>
      <c r="J11" s="9">
        <v>1033394.63325669</v>
      </c>
      <c r="K11" s="9" t="s">
        <v>37</v>
      </c>
      <c r="L11" s="9" t="s">
        <v>38</v>
      </c>
      <c r="M11" s="9">
        <v>483714.885854621</v>
      </c>
      <c r="N11" s="9">
        <v>369579.981195551</v>
      </c>
      <c r="O11" s="9">
        <v>408580.869700059</v>
      </c>
      <c r="P11" s="9" t="s">
        <v>38</v>
      </c>
      <c r="Q11" s="9" t="s">
        <v>38</v>
      </c>
      <c r="R11" s="9" t="s">
        <v>38</v>
      </c>
      <c r="S11" s="9">
        <v>287950.705323235</v>
      </c>
      <c r="T11" s="9">
        <v>473375.913492648</v>
      </c>
      <c r="U11" s="9" t="s">
        <v>38</v>
      </c>
      <c r="V11" s="9">
        <v>844429.832807575</v>
      </c>
      <c r="W11" s="9" t="s">
        <v>38</v>
      </c>
      <c r="X11" s="9">
        <v>389878.655414117</v>
      </c>
      <c r="Y11" s="9">
        <v>910978.050992793</v>
      </c>
      <c r="Z11" s="9" t="s">
        <v>38</v>
      </c>
      <c r="AA11" s="9">
        <v>1033394.63325669</v>
      </c>
      <c r="AB11" s="9">
        <v>442943.650957701</v>
      </c>
      <c r="AC11" s="9">
        <v>356349.632873755</v>
      </c>
      <c r="AD11" s="9" t="s">
        <v>38</v>
      </c>
    </row>
    <row r="12" s="2" customFormat="1" ht="13.8" spans="1:30">
      <c r="A12" s="9" t="s">
        <v>69</v>
      </c>
      <c r="B12" s="9" t="s">
        <v>33</v>
      </c>
      <c r="C12" s="9" t="s">
        <v>70</v>
      </c>
      <c r="D12" s="9">
        <v>555.14199</v>
      </c>
      <c r="E12" s="9" t="b">
        <v>1</v>
      </c>
      <c r="F12" s="9" t="s">
        <v>71</v>
      </c>
      <c r="G12" s="9" t="s">
        <v>72</v>
      </c>
      <c r="H12" s="9">
        <v>11.357</v>
      </c>
      <c r="I12" s="9">
        <v>0</v>
      </c>
      <c r="J12" s="9">
        <v>1348613.66440977</v>
      </c>
      <c r="K12" s="9" t="s">
        <v>37</v>
      </c>
      <c r="L12" s="9" t="s">
        <v>38</v>
      </c>
      <c r="M12" s="9">
        <v>688151.979330043</v>
      </c>
      <c r="N12" s="9">
        <v>1107868.53092027</v>
      </c>
      <c r="O12" s="9">
        <v>968654.358425587</v>
      </c>
      <c r="P12" s="9" t="s">
        <v>38</v>
      </c>
      <c r="Q12" s="9" t="s">
        <v>38</v>
      </c>
      <c r="R12" s="9" t="s">
        <v>38</v>
      </c>
      <c r="S12" s="9" t="s">
        <v>38</v>
      </c>
      <c r="T12" s="9" t="s">
        <v>38</v>
      </c>
      <c r="U12" s="9" t="s">
        <v>38</v>
      </c>
      <c r="V12" s="9" t="s">
        <v>38</v>
      </c>
      <c r="W12" s="9" t="s">
        <v>38</v>
      </c>
      <c r="X12" s="9">
        <v>530120.259994279</v>
      </c>
      <c r="Y12" s="9">
        <v>894732.348094416</v>
      </c>
      <c r="Z12" s="9">
        <v>1145092.51554838</v>
      </c>
      <c r="AA12" s="9">
        <v>1348613.66440977</v>
      </c>
      <c r="AB12" s="9">
        <v>525971.829333411</v>
      </c>
      <c r="AC12" s="9" t="s">
        <v>38</v>
      </c>
      <c r="AD12" s="9" t="s">
        <v>38</v>
      </c>
    </row>
    <row r="13" s="2" customFormat="1" ht="13.8" spans="1:30">
      <c r="A13" s="9" t="s">
        <v>73</v>
      </c>
      <c r="B13" s="9" t="s">
        <v>33</v>
      </c>
      <c r="C13" s="9" t="s">
        <v>74</v>
      </c>
      <c r="D13" s="9">
        <v>549.16128</v>
      </c>
      <c r="E13" s="9" t="b">
        <v>0</v>
      </c>
      <c r="F13" s="9" t="s">
        <v>75</v>
      </c>
      <c r="G13" s="9" t="s">
        <v>76</v>
      </c>
      <c r="H13" s="9">
        <v>4.971</v>
      </c>
      <c r="I13" s="9">
        <v>4.55</v>
      </c>
      <c r="J13" s="9">
        <v>1839690.90796024</v>
      </c>
      <c r="K13" s="9" t="s">
        <v>37</v>
      </c>
      <c r="L13" s="9" t="s">
        <v>38</v>
      </c>
      <c r="M13" s="9" t="s">
        <v>38</v>
      </c>
      <c r="N13" s="9" t="s">
        <v>38</v>
      </c>
      <c r="O13" s="9" t="s">
        <v>38</v>
      </c>
      <c r="P13" s="9" t="s">
        <v>38</v>
      </c>
      <c r="Q13" s="9" t="s">
        <v>38</v>
      </c>
      <c r="R13" s="9" t="s">
        <v>38</v>
      </c>
      <c r="S13" s="9" t="s">
        <v>38</v>
      </c>
      <c r="T13" s="9" t="s">
        <v>38</v>
      </c>
      <c r="U13" s="9" t="s">
        <v>38</v>
      </c>
      <c r="V13" s="9" t="s">
        <v>38</v>
      </c>
      <c r="W13" s="9" t="s">
        <v>38</v>
      </c>
      <c r="X13" s="9" t="s">
        <v>38</v>
      </c>
      <c r="Y13" s="9" t="s">
        <v>38</v>
      </c>
      <c r="Z13" s="9" t="s">
        <v>38</v>
      </c>
      <c r="AA13" s="9" t="s">
        <v>38</v>
      </c>
      <c r="AB13" s="9">
        <v>1597713.85676862</v>
      </c>
      <c r="AC13" s="9">
        <f>(AB13+AD13)/2</f>
        <v>1718702.38236443</v>
      </c>
      <c r="AD13" s="9">
        <v>1839690.90796024</v>
      </c>
    </row>
    <row r="14" s="2" customFormat="1" ht="13.8" spans="1:30">
      <c r="A14" s="9" t="s">
        <v>77</v>
      </c>
      <c r="B14" s="9" t="s">
        <v>33</v>
      </c>
      <c r="C14" s="9" t="s">
        <v>78</v>
      </c>
      <c r="D14" s="9">
        <v>500.23092</v>
      </c>
      <c r="E14" s="9" t="b">
        <v>0</v>
      </c>
      <c r="F14" s="9" t="s">
        <v>79</v>
      </c>
      <c r="G14" s="9" t="s">
        <v>80</v>
      </c>
      <c r="H14" s="9">
        <v>5.827</v>
      </c>
      <c r="I14" s="9">
        <v>3.33</v>
      </c>
      <c r="J14" s="9">
        <v>5952276.45635816</v>
      </c>
      <c r="K14" s="9" t="s">
        <v>37</v>
      </c>
      <c r="L14" s="9" t="s">
        <v>38</v>
      </c>
      <c r="M14" s="9">
        <v>1288133.61824738</v>
      </c>
      <c r="N14" s="9">
        <v>2160843.88314133</v>
      </c>
      <c r="O14" s="9">
        <v>2219717.22678733</v>
      </c>
      <c r="P14" s="9" t="s">
        <v>38</v>
      </c>
      <c r="Q14" s="9" t="s">
        <v>38</v>
      </c>
      <c r="R14" s="9" t="s">
        <v>38</v>
      </c>
      <c r="S14" s="9" t="s">
        <v>38</v>
      </c>
      <c r="T14" s="9" t="s">
        <v>38</v>
      </c>
      <c r="U14" s="9" t="s">
        <v>38</v>
      </c>
      <c r="V14" s="9">
        <v>1454254.46321226</v>
      </c>
      <c r="W14" s="9">
        <v>2137162.30522158</v>
      </c>
      <c r="X14" s="9">
        <v>504209.729392934</v>
      </c>
      <c r="Y14" s="9">
        <v>4189752.05214295</v>
      </c>
      <c r="Z14" s="9">
        <v>2149257.89585283</v>
      </c>
      <c r="AA14" s="9">
        <v>4574866.25879435</v>
      </c>
      <c r="AB14" s="9">
        <v>5599539.55042404</v>
      </c>
      <c r="AC14" s="9">
        <v>3636961.12057215</v>
      </c>
      <c r="AD14" s="9">
        <v>5952276.45635816</v>
      </c>
    </row>
    <row r="15" s="2" customFormat="1" ht="13.8" spans="1:30">
      <c r="A15" s="9" t="s">
        <v>81</v>
      </c>
      <c r="B15" s="9" t="s">
        <v>33</v>
      </c>
      <c r="C15" s="9" t="s">
        <v>74</v>
      </c>
      <c r="D15" s="9">
        <v>549.16128</v>
      </c>
      <c r="E15" s="9" t="b">
        <v>0</v>
      </c>
      <c r="F15" s="9" t="s">
        <v>75</v>
      </c>
      <c r="G15" s="9" t="s">
        <v>76</v>
      </c>
      <c r="H15" s="9">
        <v>5.005</v>
      </c>
      <c r="I15" s="9" t="s">
        <v>38</v>
      </c>
      <c r="J15" s="9">
        <v>852284.017723845</v>
      </c>
      <c r="K15" s="9" t="s">
        <v>56</v>
      </c>
      <c r="L15" s="9" t="s">
        <v>38</v>
      </c>
      <c r="M15" s="9" t="s">
        <v>38</v>
      </c>
      <c r="N15" s="9" t="s">
        <v>38</v>
      </c>
      <c r="O15" s="9">
        <v>186552.362770783</v>
      </c>
      <c r="P15" s="9" t="s">
        <v>38</v>
      </c>
      <c r="Q15" s="9" t="s">
        <v>38</v>
      </c>
      <c r="R15" s="9" t="s">
        <v>38</v>
      </c>
      <c r="S15" s="9" t="s">
        <v>38</v>
      </c>
      <c r="T15" s="9" t="s">
        <v>38</v>
      </c>
      <c r="U15" s="9" t="s">
        <v>38</v>
      </c>
      <c r="V15" s="9" t="s">
        <v>38</v>
      </c>
      <c r="W15" s="9" t="s">
        <v>38</v>
      </c>
      <c r="X15" s="9" t="s">
        <v>38</v>
      </c>
      <c r="Y15" s="9">
        <v>852284.017723845</v>
      </c>
      <c r="Z15" s="9" t="s">
        <v>38</v>
      </c>
      <c r="AA15" s="9" t="s">
        <v>38</v>
      </c>
      <c r="AB15" s="9" t="s">
        <v>38</v>
      </c>
      <c r="AC15" s="9" t="s">
        <v>38</v>
      </c>
      <c r="AD15" s="9" t="s">
        <v>38</v>
      </c>
    </row>
    <row r="16" s="2" customFormat="1" ht="13.8" spans="1:30">
      <c r="A16" s="9" t="s">
        <v>82</v>
      </c>
      <c r="B16" s="9" t="s">
        <v>33</v>
      </c>
      <c r="C16" s="9" t="s">
        <v>83</v>
      </c>
      <c r="D16" s="9">
        <v>538.25398</v>
      </c>
      <c r="E16" s="9" t="b">
        <v>0</v>
      </c>
      <c r="F16" s="9" t="s">
        <v>84</v>
      </c>
      <c r="G16" s="9" t="s">
        <v>85</v>
      </c>
      <c r="H16" s="9">
        <v>8.806</v>
      </c>
      <c r="I16" s="9" t="s">
        <v>38</v>
      </c>
      <c r="J16" s="9">
        <v>1036544.71181981</v>
      </c>
      <c r="K16" s="9" t="s">
        <v>56</v>
      </c>
      <c r="L16" s="9" t="s">
        <v>38</v>
      </c>
      <c r="M16" s="9">
        <v>794823.657751283</v>
      </c>
      <c r="N16" s="9">
        <v>637698.381289499</v>
      </c>
      <c r="O16" s="9">
        <v>541648.225968406</v>
      </c>
      <c r="P16" s="9" t="s">
        <v>38</v>
      </c>
      <c r="Q16" s="9" t="s">
        <v>38</v>
      </c>
      <c r="R16" s="9" t="s">
        <v>38</v>
      </c>
      <c r="S16" s="9">
        <v>471819.780656219</v>
      </c>
      <c r="T16" s="9" t="s">
        <v>38</v>
      </c>
      <c r="U16" s="9" t="s">
        <v>38</v>
      </c>
      <c r="V16" s="9">
        <v>458507.009152765</v>
      </c>
      <c r="W16" s="9">
        <v>1036544.71181981</v>
      </c>
      <c r="X16" s="9" t="s">
        <v>38</v>
      </c>
      <c r="Y16" s="9" t="s">
        <v>38</v>
      </c>
      <c r="Z16" s="9">
        <v>462555.431261474</v>
      </c>
      <c r="AA16" s="9">
        <v>684530.905412536</v>
      </c>
      <c r="AB16" s="9">
        <v>412929.369791085</v>
      </c>
      <c r="AC16" s="9">
        <v>636639.239085122</v>
      </c>
      <c r="AD16" s="9" t="s">
        <v>38</v>
      </c>
    </row>
    <row r="17" s="3" customFormat="1" ht="13.8" spans="1:30">
      <c r="A17" s="10" t="s">
        <v>86</v>
      </c>
      <c r="B17" s="10" t="s">
        <v>33</v>
      </c>
      <c r="C17" s="10" t="s">
        <v>87</v>
      </c>
      <c r="D17" s="10">
        <v>335.0473</v>
      </c>
      <c r="E17" s="10" t="b">
        <v>1</v>
      </c>
      <c r="F17" s="10" t="s">
        <v>88</v>
      </c>
      <c r="G17" s="10" t="s">
        <v>89</v>
      </c>
      <c r="H17" s="10">
        <v>5.989</v>
      </c>
      <c r="I17" s="10">
        <v>11.54</v>
      </c>
      <c r="J17" s="10">
        <v>6674976.449366</v>
      </c>
      <c r="K17" s="10" t="s">
        <v>37</v>
      </c>
      <c r="L17" s="10" t="s">
        <v>38</v>
      </c>
      <c r="M17" s="10">
        <v>512616.265689225</v>
      </c>
      <c r="N17" s="10">
        <v>441671.419619609</v>
      </c>
      <c r="O17" s="10">
        <v>429176.853670199</v>
      </c>
      <c r="P17" s="10" t="s">
        <v>38</v>
      </c>
      <c r="Q17" s="10" t="s">
        <v>38</v>
      </c>
      <c r="R17" s="10" t="s">
        <v>38</v>
      </c>
      <c r="S17" s="10" t="s">
        <v>38</v>
      </c>
      <c r="T17" s="10" t="s">
        <v>38</v>
      </c>
      <c r="U17" s="10" t="s">
        <v>38</v>
      </c>
      <c r="V17" s="10" t="s">
        <v>38</v>
      </c>
      <c r="W17" s="10" t="s">
        <v>38</v>
      </c>
      <c r="X17" s="10" t="s">
        <v>38</v>
      </c>
      <c r="Y17" s="10" t="s">
        <v>38</v>
      </c>
      <c r="Z17" s="10">
        <v>6674976.449366</v>
      </c>
      <c r="AA17" s="10" t="s">
        <v>38</v>
      </c>
      <c r="AB17" s="10" t="s">
        <v>38</v>
      </c>
      <c r="AC17" s="10" t="s">
        <v>38</v>
      </c>
      <c r="AD17" s="10" t="s">
        <v>38</v>
      </c>
    </row>
    <row r="18" s="3" customFormat="1" ht="13.8" spans="1:30">
      <c r="A18" s="10" t="s">
        <v>90</v>
      </c>
      <c r="B18" s="10" t="s">
        <v>33</v>
      </c>
      <c r="C18" s="10" t="s">
        <v>91</v>
      </c>
      <c r="D18" s="10">
        <v>481.10521</v>
      </c>
      <c r="E18" s="10" t="b">
        <v>1</v>
      </c>
      <c r="F18" s="10" t="s">
        <v>92</v>
      </c>
      <c r="G18" s="10" t="s">
        <v>93</v>
      </c>
      <c r="H18" s="10">
        <v>5.639</v>
      </c>
      <c r="I18" s="10">
        <v>32.35</v>
      </c>
      <c r="J18" s="10">
        <v>9326494.70744567</v>
      </c>
      <c r="K18" s="10" t="s">
        <v>37</v>
      </c>
      <c r="L18" s="10" t="s">
        <v>38</v>
      </c>
      <c r="M18" s="10">
        <v>2731501.91704103</v>
      </c>
      <c r="N18" s="10">
        <v>3109118.98281995</v>
      </c>
      <c r="O18" s="10">
        <v>2730275.18574574</v>
      </c>
      <c r="P18" s="10" t="s">
        <v>38</v>
      </c>
      <c r="Q18" s="10" t="s">
        <v>38</v>
      </c>
      <c r="R18" s="10" t="s">
        <v>38</v>
      </c>
      <c r="S18" s="10">
        <v>1734851.78443365</v>
      </c>
      <c r="T18" s="10" t="s">
        <v>38</v>
      </c>
      <c r="U18" s="10">
        <v>861674.923239652</v>
      </c>
      <c r="V18" s="10">
        <v>3905326.95801295</v>
      </c>
      <c r="W18" s="10">
        <v>9326494.70744567</v>
      </c>
      <c r="X18" s="10">
        <v>2910326.09561478</v>
      </c>
      <c r="Y18" s="10">
        <v>4957121.58593216</v>
      </c>
      <c r="Z18" s="10">
        <v>5549421.46058992</v>
      </c>
      <c r="AA18" s="10">
        <v>4901063.16887068</v>
      </c>
      <c r="AB18" s="10">
        <v>5346567.02340425</v>
      </c>
      <c r="AC18" s="10">
        <v>4954889.7724076</v>
      </c>
      <c r="AD18" s="10">
        <v>5014484.18014159</v>
      </c>
    </row>
    <row r="19" s="3" customFormat="1" ht="13.8" spans="1:30">
      <c r="A19" s="11" t="s">
        <v>94</v>
      </c>
      <c r="B19" s="10" t="s">
        <v>33</v>
      </c>
      <c r="C19" s="10" t="s">
        <v>95</v>
      </c>
      <c r="D19" s="10">
        <v>460.13136</v>
      </c>
      <c r="E19" s="10" t="b">
        <v>0</v>
      </c>
      <c r="F19" s="10" t="s">
        <v>96</v>
      </c>
      <c r="G19" s="10" t="s">
        <v>97</v>
      </c>
      <c r="H19" s="10">
        <v>5.958</v>
      </c>
      <c r="I19" s="10" t="s">
        <v>38</v>
      </c>
      <c r="J19" s="10">
        <v>2501943.91918683</v>
      </c>
      <c r="K19" s="10" t="s">
        <v>56</v>
      </c>
      <c r="L19" s="10" t="s">
        <v>38</v>
      </c>
      <c r="M19" s="10">
        <v>352669.343213383</v>
      </c>
      <c r="N19" s="10">
        <v>410937.824626264</v>
      </c>
      <c r="O19" s="10">
        <v>449523.058801956</v>
      </c>
      <c r="P19" s="10" t="s">
        <v>38</v>
      </c>
      <c r="Q19" s="10" t="s">
        <v>38</v>
      </c>
      <c r="R19" s="10" t="s">
        <v>38</v>
      </c>
      <c r="S19" s="10" t="s">
        <v>38</v>
      </c>
      <c r="T19" s="10" t="s">
        <v>38</v>
      </c>
      <c r="U19" s="10" t="s">
        <v>38</v>
      </c>
      <c r="V19" s="10">
        <v>284016.663936111</v>
      </c>
      <c r="W19" s="10">
        <v>2501943.91918683</v>
      </c>
      <c r="X19" s="10" t="s">
        <v>38</v>
      </c>
      <c r="Y19" s="10" t="s">
        <v>38</v>
      </c>
      <c r="Z19" s="10">
        <v>1376502.03934262</v>
      </c>
      <c r="AA19" s="10">
        <v>1087817.71895986</v>
      </c>
      <c r="AB19" s="10">
        <v>497226.41027419</v>
      </c>
      <c r="AC19" s="10" t="s">
        <v>38</v>
      </c>
      <c r="AD19" s="10">
        <v>401776.729273905</v>
      </c>
    </row>
    <row r="20" s="4" customFormat="1" ht="13.8" spans="1:30">
      <c r="A20" s="9" t="s">
        <v>98</v>
      </c>
      <c r="B20" s="9" t="s">
        <v>33</v>
      </c>
      <c r="C20" s="9" t="s">
        <v>99</v>
      </c>
      <c r="D20" s="9">
        <v>449.17557</v>
      </c>
      <c r="E20" s="9" t="b">
        <v>1</v>
      </c>
      <c r="F20" s="9" t="s">
        <v>100</v>
      </c>
      <c r="G20" s="9" t="s">
        <v>101</v>
      </c>
      <c r="H20" s="9">
        <v>1.828</v>
      </c>
      <c r="I20" s="9">
        <v>15.38</v>
      </c>
      <c r="J20" s="9">
        <v>3551269.99707292</v>
      </c>
      <c r="K20" s="9" t="s">
        <v>37</v>
      </c>
      <c r="L20" s="9" t="s">
        <v>38</v>
      </c>
      <c r="M20" s="9">
        <v>2634778.41237335</v>
      </c>
      <c r="N20" s="9">
        <v>313830.193213378</v>
      </c>
      <c r="O20" s="9">
        <v>2253111.24465838</v>
      </c>
      <c r="P20" s="9" t="s">
        <v>38</v>
      </c>
      <c r="Q20" s="9" t="s">
        <v>38</v>
      </c>
      <c r="R20" s="9" t="s">
        <v>38</v>
      </c>
      <c r="S20" s="10">
        <v>1285244.5084364</v>
      </c>
      <c r="T20" s="9" t="s">
        <v>38</v>
      </c>
      <c r="U20" s="9">
        <v>1317183.16774209</v>
      </c>
      <c r="V20" s="9">
        <v>3334866.88855131</v>
      </c>
      <c r="W20" s="10">
        <v>2279698.39504781</v>
      </c>
      <c r="X20" s="9">
        <v>1024832.59413126</v>
      </c>
      <c r="Y20" s="9">
        <v>1557871.60347632</v>
      </c>
      <c r="Z20" s="9">
        <v>1501051.28143086</v>
      </c>
      <c r="AA20" s="9">
        <v>3868533.0115104</v>
      </c>
      <c r="AB20" s="9" t="s">
        <v>38</v>
      </c>
      <c r="AC20" s="9">
        <v>3551269.99707292</v>
      </c>
      <c r="AD20" s="9">
        <v>607945.270121727</v>
      </c>
    </row>
    <row r="21" s="3" customFormat="1" ht="13.8" spans="1:30">
      <c r="A21" s="10" t="s">
        <v>102</v>
      </c>
      <c r="B21" s="10" t="s">
        <v>33</v>
      </c>
      <c r="C21" s="10" t="s">
        <v>103</v>
      </c>
      <c r="D21" s="10">
        <v>471.14735</v>
      </c>
      <c r="E21" s="10" t="b">
        <v>1</v>
      </c>
      <c r="F21" s="10" t="s">
        <v>104</v>
      </c>
      <c r="G21" s="10" t="s">
        <v>105</v>
      </c>
      <c r="H21" s="10">
        <v>6.054</v>
      </c>
      <c r="I21" s="10">
        <v>25</v>
      </c>
      <c r="J21" s="10">
        <v>6004197.28118464</v>
      </c>
      <c r="K21" s="10" t="s">
        <v>37</v>
      </c>
      <c r="L21" s="10" t="s">
        <v>38</v>
      </c>
      <c r="M21" s="10">
        <v>619637.677820976</v>
      </c>
      <c r="N21" s="10">
        <v>490442.245269883</v>
      </c>
      <c r="O21" s="10">
        <v>376977.019901848</v>
      </c>
      <c r="P21" s="10" t="s">
        <v>38</v>
      </c>
      <c r="Q21" s="10" t="s">
        <v>38</v>
      </c>
      <c r="R21" s="10" t="s">
        <v>38</v>
      </c>
      <c r="S21" s="10" t="s">
        <v>38</v>
      </c>
      <c r="T21" s="10">
        <v>318293.554215955</v>
      </c>
      <c r="U21" s="10" t="s">
        <v>38</v>
      </c>
      <c r="V21" s="10" t="s">
        <v>38</v>
      </c>
      <c r="W21" s="10">
        <v>6004197.28118464</v>
      </c>
      <c r="X21" s="10">
        <v>271982.418555562</v>
      </c>
      <c r="Y21" s="10">
        <v>241140.644540674</v>
      </c>
      <c r="Z21" s="10">
        <v>2263330.09845091</v>
      </c>
      <c r="AA21" s="10">
        <v>856402.116394975</v>
      </c>
      <c r="AB21" s="10">
        <v>1148929.11122134</v>
      </c>
      <c r="AC21" s="10">
        <v>1573969.03452543</v>
      </c>
      <c r="AD21" s="10" t="s">
        <v>38</v>
      </c>
    </row>
    <row r="22" s="3" customFormat="1" ht="13.8" spans="1:30">
      <c r="A22" s="11" t="s">
        <v>106</v>
      </c>
      <c r="B22" s="10" t="s">
        <v>33</v>
      </c>
      <c r="C22" s="10" t="s">
        <v>107</v>
      </c>
      <c r="D22" s="10">
        <v>592.21001</v>
      </c>
      <c r="E22" s="10" t="b">
        <v>0</v>
      </c>
      <c r="F22" s="10" t="s">
        <v>108</v>
      </c>
      <c r="G22" s="10" t="s">
        <v>109</v>
      </c>
      <c r="H22" s="10">
        <v>6.287</v>
      </c>
      <c r="I22" s="10" t="s">
        <v>38</v>
      </c>
      <c r="J22" s="10">
        <v>693821.687654743</v>
      </c>
      <c r="K22" s="10" t="s">
        <v>56</v>
      </c>
      <c r="L22" s="10" t="s">
        <v>38</v>
      </c>
      <c r="M22" s="10">
        <v>693821.687654743</v>
      </c>
      <c r="N22" s="10">
        <v>677952.636160125</v>
      </c>
      <c r="O22" s="10">
        <v>210398.941726144</v>
      </c>
      <c r="P22" s="10" t="s">
        <v>38</v>
      </c>
      <c r="Q22" s="10" t="s">
        <v>38</v>
      </c>
      <c r="R22" s="10" t="s">
        <v>38</v>
      </c>
      <c r="S22" s="10" t="s">
        <v>38</v>
      </c>
      <c r="T22" s="10">
        <v>555943.332428604</v>
      </c>
      <c r="U22" s="10" t="s">
        <v>38</v>
      </c>
      <c r="V22" s="10">
        <v>326720.951794289</v>
      </c>
      <c r="W22" s="10">
        <v>509693.227551208</v>
      </c>
      <c r="X22" s="10">
        <v>271166.9809684</v>
      </c>
      <c r="Y22" s="10">
        <v>650142.874654326</v>
      </c>
      <c r="Z22" s="10">
        <v>347213.357029737</v>
      </c>
      <c r="AA22" s="10">
        <v>649043.786401161</v>
      </c>
      <c r="AB22" s="10">
        <v>143013.08463824</v>
      </c>
      <c r="AC22" s="10">
        <v>210406.895415381</v>
      </c>
      <c r="AD22" s="10">
        <v>264347.611546117</v>
      </c>
    </row>
    <row r="23" s="3" customFormat="1" ht="13.8" spans="1:30">
      <c r="A23" s="11" t="s">
        <v>110</v>
      </c>
      <c r="B23" s="10" t="s">
        <v>33</v>
      </c>
      <c r="C23" s="10" t="s">
        <v>111</v>
      </c>
      <c r="D23" s="10">
        <v>560.24016</v>
      </c>
      <c r="E23" s="10" t="b">
        <v>0</v>
      </c>
      <c r="F23" s="10" t="s">
        <v>112</v>
      </c>
      <c r="G23" s="10" t="s">
        <v>113</v>
      </c>
      <c r="H23" s="10">
        <v>5.078</v>
      </c>
      <c r="I23" s="10">
        <v>15.28</v>
      </c>
      <c r="J23" s="10">
        <v>4641607.07796644</v>
      </c>
      <c r="K23" s="10" t="s">
        <v>37</v>
      </c>
      <c r="L23" s="10" t="s">
        <v>38</v>
      </c>
      <c r="M23" s="10">
        <v>4641607.07796644</v>
      </c>
      <c r="N23" s="10">
        <v>2643541.53704451</v>
      </c>
      <c r="O23" s="10">
        <v>873592.408464124</v>
      </c>
      <c r="P23" s="10" t="s">
        <v>38</v>
      </c>
      <c r="Q23" s="10" t="s">
        <v>38</v>
      </c>
      <c r="R23" s="10" t="s">
        <v>38</v>
      </c>
      <c r="S23" s="10" t="s">
        <v>38</v>
      </c>
      <c r="T23" s="10" t="s">
        <v>38</v>
      </c>
      <c r="U23" s="10" t="s">
        <v>38</v>
      </c>
      <c r="V23" s="10" t="s">
        <v>38</v>
      </c>
      <c r="W23" s="10" t="s">
        <v>38</v>
      </c>
      <c r="X23" s="10" t="s">
        <v>38</v>
      </c>
      <c r="Y23" s="10" t="s">
        <v>38</v>
      </c>
      <c r="Z23" s="10">
        <v>1242455.14132571</v>
      </c>
      <c r="AA23" s="10">
        <v>613818.310095149</v>
      </c>
      <c r="AB23" s="10" t="s">
        <v>38</v>
      </c>
      <c r="AC23" s="10" t="s">
        <v>38</v>
      </c>
      <c r="AD23" s="10" t="s">
        <v>38</v>
      </c>
    </row>
    <row r="24" s="3" customFormat="1" ht="13.8" spans="1:30">
      <c r="A24" s="11" t="s">
        <v>114</v>
      </c>
      <c r="B24" s="10" t="s">
        <v>33</v>
      </c>
      <c r="C24" s="10" t="s">
        <v>115</v>
      </c>
      <c r="D24" s="10">
        <v>619.19709</v>
      </c>
      <c r="E24" s="10" t="b">
        <v>0</v>
      </c>
      <c r="F24" s="10" t="s">
        <v>116</v>
      </c>
      <c r="G24" s="10" t="s">
        <v>117</v>
      </c>
      <c r="H24" s="10">
        <v>1.832</v>
      </c>
      <c r="I24" s="10">
        <v>14.29</v>
      </c>
      <c r="J24" s="10">
        <v>2713744.74393201</v>
      </c>
      <c r="K24" s="10" t="s">
        <v>37</v>
      </c>
      <c r="L24" s="10" t="s">
        <v>38</v>
      </c>
      <c r="M24" s="10">
        <v>929242.01073061</v>
      </c>
      <c r="N24" s="10">
        <v>2713744.74393201</v>
      </c>
      <c r="O24" s="10">
        <v>1880479.29057527</v>
      </c>
      <c r="P24" s="10" t="s">
        <v>38</v>
      </c>
      <c r="Q24" s="10" t="s">
        <v>38</v>
      </c>
      <c r="R24" s="10" t="s">
        <v>38</v>
      </c>
      <c r="S24" s="10" t="s">
        <v>38</v>
      </c>
      <c r="T24" s="10" t="s">
        <v>38</v>
      </c>
      <c r="U24" s="10" t="s">
        <v>38</v>
      </c>
      <c r="V24" s="10">
        <v>3518430.3202098</v>
      </c>
      <c r="W24" s="10" t="s">
        <v>38</v>
      </c>
      <c r="X24" s="10">
        <v>2647579.85647298</v>
      </c>
      <c r="Y24" s="10">
        <v>1227057.73038331</v>
      </c>
      <c r="Z24" s="10" t="s">
        <v>38</v>
      </c>
      <c r="AA24" s="10">
        <v>3969521.37760532</v>
      </c>
      <c r="AB24" s="10">
        <v>2529014.31463985</v>
      </c>
      <c r="AC24" s="10">
        <v>1587360.43156341</v>
      </c>
      <c r="AD24" s="10">
        <v>1364759.14682142</v>
      </c>
    </row>
    <row r="25" s="3" customFormat="1" ht="13.8" spans="1:30">
      <c r="A25" s="11" t="s">
        <v>118</v>
      </c>
      <c r="B25" s="10" t="s">
        <v>33</v>
      </c>
      <c r="C25" s="10" t="s">
        <v>119</v>
      </c>
      <c r="D25" s="10">
        <v>601.30826</v>
      </c>
      <c r="E25" s="10" t="b">
        <v>1</v>
      </c>
      <c r="F25" s="10" t="s">
        <v>120</v>
      </c>
      <c r="G25" s="10" t="s">
        <v>121</v>
      </c>
      <c r="H25" s="10">
        <v>2.261</v>
      </c>
      <c r="I25" s="10">
        <v>4</v>
      </c>
      <c r="J25" s="10">
        <v>13746246.2550677</v>
      </c>
      <c r="K25" s="10" t="s">
        <v>37</v>
      </c>
      <c r="L25" s="10" t="s">
        <v>38</v>
      </c>
      <c r="M25" s="10">
        <v>4350555.25573739</v>
      </c>
      <c r="N25" s="10">
        <v>5518421.80275723</v>
      </c>
      <c r="O25" s="10">
        <v>7963340.70969118</v>
      </c>
      <c r="P25" s="10" t="s">
        <v>38</v>
      </c>
      <c r="Q25" s="10" t="s">
        <v>38</v>
      </c>
      <c r="R25" s="10" t="s">
        <v>38</v>
      </c>
      <c r="S25" s="10" t="s">
        <v>38</v>
      </c>
      <c r="T25" s="10" t="s">
        <v>38</v>
      </c>
      <c r="U25" s="10">
        <v>4012346.76243355</v>
      </c>
      <c r="V25" s="10">
        <v>6474320.85081036</v>
      </c>
      <c r="W25" s="10">
        <v>2569442.11334708</v>
      </c>
      <c r="X25" s="10">
        <v>7317471.97364631</v>
      </c>
      <c r="Y25" s="10">
        <v>3648131.84237914</v>
      </c>
      <c r="Z25" s="10">
        <v>4642680.9858393</v>
      </c>
      <c r="AA25" s="10">
        <v>5611747.1857226</v>
      </c>
      <c r="AB25" s="10">
        <v>13537008.0447131</v>
      </c>
      <c r="AC25" s="10">
        <v>13746246.2550677</v>
      </c>
      <c r="AD25" s="10">
        <v>4628308.60840667</v>
      </c>
    </row>
    <row r="26" s="3" customFormat="1" ht="13.8" spans="1:30">
      <c r="A26" s="11" t="s">
        <v>122</v>
      </c>
      <c r="B26" s="10" t="s">
        <v>33</v>
      </c>
      <c r="C26" s="10" t="s">
        <v>123</v>
      </c>
      <c r="D26" s="10">
        <v>668.35046</v>
      </c>
      <c r="E26" s="10" t="b">
        <v>1</v>
      </c>
      <c r="F26" s="10" t="s">
        <v>124</v>
      </c>
      <c r="G26" s="10" t="s">
        <v>125</v>
      </c>
      <c r="H26" s="10">
        <v>5.117</v>
      </c>
      <c r="I26" s="10" t="s">
        <v>38</v>
      </c>
      <c r="J26" s="10">
        <v>4370663.11329826</v>
      </c>
      <c r="K26" s="10" t="s">
        <v>56</v>
      </c>
      <c r="L26" s="10" t="s">
        <v>38</v>
      </c>
      <c r="M26" s="10">
        <v>2547760.94208413</v>
      </c>
      <c r="N26" s="10">
        <v>2755036.26149639</v>
      </c>
      <c r="O26" s="10">
        <v>3658455.00595334</v>
      </c>
      <c r="P26" s="10" t="s">
        <v>38</v>
      </c>
      <c r="Q26" s="10" t="s">
        <v>38</v>
      </c>
      <c r="R26" s="10" t="s">
        <v>38</v>
      </c>
      <c r="S26" s="10">
        <v>1916691.20534184</v>
      </c>
      <c r="T26" s="10">
        <v>973240.678174188</v>
      </c>
      <c r="U26" s="10" t="s">
        <v>38</v>
      </c>
      <c r="V26" s="10">
        <v>2955931.77950876</v>
      </c>
      <c r="W26" s="10">
        <v>3267988.13896477</v>
      </c>
      <c r="X26" s="10" t="s">
        <v>38</v>
      </c>
      <c r="Y26" s="10">
        <v>3889668.87964952</v>
      </c>
      <c r="Z26" s="10">
        <v>3499647.5079477</v>
      </c>
      <c r="AA26" s="10">
        <v>2240358.25245931</v>
      </c>
      <c r="AB26" s="10">
        <v>4370663.11329826</v>
      </c>
      <c r="AC26" s="10">
        <v>3542134.23369854</v>
      </c>
      <c r="AD26" s="10">
        <v>4348465.75446065</v>
      </c>
    </row>
    <row r="27" s="3" customFormat="1" ht="13.8" spans="1:30">
      <c r="A27" s="11" t="s">
        <v>126</v>
      </c>
      <c r="B27" s="10" t="s">
        <v>33</v>
      </c>
      <c r="C27" s="10" t="s">
        <v>127</v>
      </c>
      <c r="D27" s="10">
        <v>699.34504</v>
      </c>
      <c r="E27" s="10" t="b">
        <v>1</v>
      </c>
      <c r="F27" s="10" t="s">
        <v>128</v>
      </c>
      <c r="G27" s="10" t="s">
        <v>129</v>
      </c>
      <c r="H27" s="10">
        <v>5.472</v>
      </c>
      <c r="I27" s="10" t="s">
        <v>38</v>
      </c>
      <c r="J27" s="10">
        <v>1456592.41537139</v>
      </c>
      <c r="K27" s="10" t="s">
        <v>56</v>
      </c>
      <c r="L27" s="10" t="s">
        <v>38</v>
      </c>
      <c r="M27" s="10">
        <v>896651.60722136</v>
      </c>
      <c r="N27" s="10">
        <v>892531.865929251</v>
      </c>
      <c r="O27" s="10">
        <v>754444.448642928</v>
      </c>
      <c r="P27" s="10" t="s">
        <v>38</v>
      </c>
      <c r="Q27" s="10" t="s">
        <v>38</v>
      </c>
      <c r="R27" s="10" t="s">
        <v>38</v>
      </c>
      <c r="S27" s="10">
        <v>1180673.99330616</v>
      </c>
      <c r="T27" s="10" t="s">
        <v>38</v>
      </c>
      <c r="U27" s="10" t="s">
        <v>38</v>
      </c>
      <c r="V27" s="10">
        <v>668935.40451173</v>
      </c>
      <c r="W27" s="10">
        <v>627526.547741819</v>
      </c>
      <c r="X27" s="10" t="s">
        <v>38</v>
      </c>
      <c r="Y27" s="10">
        <v>1456592.41537139</v>
      </c>
      <c r="Z27" s="10" t="s">
        <v>38</v>
      </c>
      <c r="AA27" s="10">
        <v>953795.162693898</v>
      </c>
      <c r="AB27" s="10">
        <v>295377.949441166</v>
      </c>
      <c r="AC27" s="10" t="s">
        <v>38</v>
      </c>
      <c r="AD27" s="10">
        <v>1122081.61441665</v>
      </c>
    </row>
  </sheetData>
  <sheetProtection formatCells="0" formatColumns="0" formatRows="0" insertRows="0" insertColumns="0" insertHyperlinks="0" deleteColumns="0" deleteRows="0" sort="0" autoFilter="0" pivotTables="0"/>
  <mergeCells count="2">
    <mergeCell ref="A1:XFD1"/>
    <mergeCell ref="A2:F2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 
   < w o S h e e t s P r o p s >  
     < w o S h e e t P r o p s   i n t e r l i n e O n O f f = " 0 "   i s D b D a s h B o a r d S h e e t = " 0 "   i s F l e x P a p e r S h e e t = " 0 "   i s D b S h e e t = " 0 "   i n t e r l i n e C o l o r = " 0 "   s h e e t S t i d = " 1 "   i s D a s h B o a r d S h e e t = " 0 " >  
       < c e l l p r o t e c t i o n / >  
       < a p p E t D b R e l a t i o n s / >  
     < / w o S h e e t P r o p s >  
   < / w o S h e e t s P r o p s >  
   < w o B o o k P r o p s >  
     < b o o k S e t t i n g s   f i l t e r T y p e = " c o n n "   i s I n s e r P i c A s A t t a c h m e n t = " 0 "   f i l e I d = " "   i s A u t o U p d a t e P a u s e d = " 0 "   i s M e r g e T a s k s A u t o U p d a t e = " 0 "   i s F i l t e r S h a r e d = " 1 "   c o r e C o n q u e r U s e r I d = " " / >  
   < / w o B o o k P r o p s >  
 < / w o P r o p s > 
</file>

<file path=customXml/item2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 
   < p i x e l a t o r L i s t   s h e e t S t i d = " 1 " / >  
   < p i x e l a t o r L i s t   s h e e t S t i d = " 2 " / >  
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0219182124-fcb3e01718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叮当我主庇佑着你</cp:lastModifiedBy>
  <dcterms:created xsi:type="dcterms:W3CDTF">2025-02-27T19:33:00Z</dcterms:created>
  <dcterms:modified xsi:type="dcterms:W3CDTF">2025-03-12T06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919C143FF846C68896AD6D5C0A5EFA_13</vt:lpwstr>
  </property>
  <property fmtid="{D5CDD505-2E9C-101B-9397-08002B2CF9AE}" pid="3" name="KSOProductBuildVer">
    <vt:lpwstr>2052-12.1.0.20305</vt:lpwstr>
  </property>
</Properties>
</file>